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32" yWindow="126" windowWidth="10422" windowHeight="7398" activeTab="1"/>
  </bookViews>
  <sheets>
    <sheet name="Fig S3A" sheetId="1" r:id="rId1"/>
    <sheet name="Fig S3B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B6" i="2" l="1"/>
</calcChain>
</file>

<file path=xl/sharedStrings.xml><?xml version="1.0" encoding="utf-8"?>
<sst xmlns="http://schemas.openxmlformats.org/spreadsheetml/2006/main" count="66" uniqueCount="23">
  <si>
    <t>Chemoluminescence</t>
    <phoneticPr fontId="0" type="noConversion"/>
  </si>
  <si>
    <t>Relative Band Intensity</t>
    <phoneticPr fontId="0" type="noConversion"/>
  </si>
  <si>
    <t>Soluble</t>
  </si>
  <si>
    <t>None</t>
  </si>
  <si>
    <t>siRNA</t>
  </si>
  <si>
    <t>siRNA+FOH</t>
  </si>
  <si>
    <t>siRNA+GGOH</t>
  </si>
  <si>
    <t>No Triton</t>
  </si>
  <si>
    <t>Triton</t>
  </si>
  <si>
    <t>Ctrl</t>
  </si>
  <si>
    <t>MFI after bankground subtraction</t>
  </si>
  <si>
    <t>Normalized</t>
  </si>
  <si>
    <t>Repeat-1</t>
  </si>
  <si>
    <t>Repeat-2</t>
  </si>
  <si>
    <t>siRNA+MNL</t>
  </si>
  <si>
    <t>siRNA+MVL</t>
  </si>
  <si>
    <t>siRNA+SQL</t>
  </si>
  <si>
    <t>siRNA+TBN</t>
  </si>
  <si>
    <t>Repeat-3</t>
  </si>
  <si>
    <t>Fig S3A.siRNA and co-treatment vs protein expression</t>
  </si>
  <si>
    <r>
      <rPr>
        <sz val="11"/>
        <color theme="1"/>
        <rFont val="Times New Roman"/>
        <family val="1"/>
      </rPr>
      <t>β</t>
    </r>
    <r>
      <rPr>
        <sz val="11"/>
        <color theme="1"/>
        <rFont val="Arial"/>
        <family val="2"/>
      </rPr>
      <t>-Actin</t>
    </r>
  </si>
  <si>
    <t>β-Actin</t>
  </si>
  <si>
    <t>Fig S3B.siRNA siRNA and co-treatment vs actin MF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#,##0.000"/>
  </numFmts>
  <fonts count="7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FF0000"/>
      <name val="Arial"/>
      <family val="2"/>
    </font>
    <font>
      <sz val="11"/>
      <color theme="1"/>
      <name val="Arial"/>
      <family val="2"/>
    </font>
    <font>
      <sz val="11"/>
      <color theme="1"/>
      <name val="Times New Roman"/>
      <family val="1"/>
    </font>
    <font>
      <b/>
      <sz val="11"/>
      <color rgb="FFFF0000"/>
      <name val="Arial"/>
      <family val="2"/>
    </font>
  </fonts>
  <fills count="2">
    <fill>
      <patternFill patternType="none"/>
    </fill>
    <fill>
      <patternFill patternType="gray125"/>
    </fill>
  </fills>
  <borders count="21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33">
    <xf numFmtId="0" fontId="0" fillId="0" borderId="0" xfId="0"/>
    <xf numFmtId="0" fontId="3" fillId="0" borderId="2" xfId="0" applyFont="1" applyBorder="1" applyAlignment="1"/>
    <xf numFmtId="0" fontId="4" fillId="0" borderId="2" xfId="0" applyFont="1" applyBorder="1" applyAlignment="1"/>
    <xf numFmtId="0" fontId="4" fillId="0" borderId="3" xfId="0" applyFont="1" applyBorder="1" applyAlignment="1"/>
    <xf numFmtId="0" fontId="4" fillId="0" borderId="5" xfId="0" applyFont="1" applyBorder="1" applyAlignment="1">
      <alignment vertical="center"/>
    </xf>
    <xf numFmtId="0" fontId="4" fillId="0" borderId="6" xfId="0" applyFont="1" applyBorder="1" applyAlignment="1">
      <alignment vertical="center"/>
    </xf>
    <xf numFmtId="0" fontId="4" fillId="0" borderId="9" xfId="0" applyFont="1" applyBorder="1" applyAlignment="1">
      <alignment horizontal="center" vertical="center"/>
    </xf>
    <xf numFmtId="0" fontId="4" fillId="0" borderId="11" xfId="0" applyFont="1" applyBorder="1" applyAlignment="1">
      <alignment horizontal="center" vertical="center" wrapText="1"/>
    </xf>
    <xf numFmtId="3" fontId="4" fillId="0" borderId="9" xfId="0" applyNumberFormat="1" applyFont="1" applyBorder="1"/>
    <xf numFmtId="164" fontId="4" fillId="0" borderId="12" xfId="0" applyNumberFormat="1" applyFont="1" applyBorder="1"/>
    <xf numFmtId="0" fontId="4" fillId="0" borderId="11" xfId="0" applyFont="1" applyFill="1" applyBorder="1" applyAlignment="1">
      <alignment horizontal="center" vertical="center" wrapText="1"/>
    </xf>
    <xf numFmtId="0" fontId="4" fillId="0" borderId="14" xfId="0" applyFont="1" applyBorder="1"/>
    <xf numFmtId="164" fontId="4" fillId="0" borderId="15" xfId="0" applyNumberFormat="1" applyFont="1" applyBorder="1"/>
    <xf numFmtId="0" fontId="0" fillId="0" borderId="0" xfId="0" applyBorder="1"/>
    <xf numFmtId="0" fontId="0" fillId="0" borderId="14" xfId="0" applyBorder="1"/>
    <xf numFmtId="0" fontId="0" fillId="0" borderId="9" xfId="0" applyBorder="1"/>
    <xf numFmtId="0" fontId="2" fillId="0" borderId="0" xfId="0" applyFont="1"/>
    <xf numFmtId="0" fontId="4" fillId="0" borderId="13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3" fillId="0" borderId="8" xfId="0" applyFont="1" applyBorder="1" applyAlignment="1">
      <alignment horizontal="center"/>
    </xf>
    <xf numFmtId="0" fontId="4" fillId="0" borderId="7" xfId="0" applyFont="1" applyBorder="1" applyAlignment="1">
      <alignment horizontal="center" vertical="center"/>
    </xf>
    <xf numFmtId="0" fontId="4" fillId="0" borderId="10" xfId="0" applyFont="1" applyBorder="1" applyAlignment="1">
      <alignment horizontal="center" vertical="center"/>
    </xf>
    <xf numFmtId="0" fontId="0" fillId="0" borderId="18" xfId="0" applyBorder="1" applyAlignment="1">
      <alignment horizontal="center" wrapText="1"/>
    </xf>
    <xf numFmtId="0" fontId="0" fillId="0" borderId="19" xfId="0" applyBorder="1" applyAlignment="1">
      <alignment horizontal="center" wrapText="1"/>
    </xf>
    <xf numFmtId="0" fontId="2" fillId="0" borderId="18" xfId="0" applyFont="1" applyBorder="1" applyAlignment="1">
      <alignment horizontal="center"/>
    </xf>
    <xf numFmtId="0" fontId="2" fillId="0" borderId="19" xfId="0" applyFont="1" applyBorder="1" applyAlignment="1">
      <alignment horizontal="center"/>
    </xf>
    <xf numFmtId="0" fontId="1" fillId="0" borderId="16" xfId="0" applyFont="1" applyBorder="1" applyAlignment="1">
      <alignment horizontal="center"/>
    </xf>
    <xf numFmtId="0" fontId="1" fillId="0" borderId="17" xfId="0" applyFont="1" applyBorder="1" applyAlignment="1">
      <alignment horizontal="center"/>
    </xf>
    <xf numFmtId="0" fontId="0" fillId="0" borderId="9" xfId="0" applyBorder="1" applyAlignment="1">
      <alignment horizontal="center"/>
    </xf>
    <xf numFmtId="0" fontId="6" fillId="0" borderId="20" xfId="0" applyFont="1" applyBorder="1" applyAlignment="1">
      <alignment horizontal="center"/>
    </xf>
    <xf numFmtId="0" fontId="6" fillId="0" borderId="0" xfId="0" applyFont="1" applyAlignment="1">
      <alignment horizontal="center"/>
    </xf>
    <xf numFmtId="0" fontId="2" fillId="0" borderId="0" xfId="0" applyFont="1" applyAlignment="1">
      <alignment horizont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3"/>
  <sheetViews>
    <sheetView workbookViewId="0">
      <selection sqref="A1:D1"/>
    </sheetView>
  </sheetViews>
  <sheetFormatPr defaultRowHeight="14.4" x14ac:dyDescent="0.55000000000000004"/>
  <cols>
    <col min="1" max="1" width="14.20703125" customWidth="1"/>
    <col min="3" max="3" width="12.47265625" customWidth="1"/>
    <col min="4" max="4" width="23.05078125" customWidth="1"/>
  </cols>
  <sheetData>
    <row r="1" spans="1:4" ht="14.7" thickBot="1" x14ac:dyDescent="0.6">
      <c r="A1" s="30" t="s">
        <v>19</v>
      </c>
      <c r="B1" s="30"/>
      <c r="C1" s="30"/>
      <c r="D1" s="30"/>
    </row>
    <row r="2" spans="1:4" x14ac:dyDescent="0.55000000000000004">
      <c r="A2" s="18" t="s">
        <v>12</v>
      </c>
      <c r="B2" s="1"/>
      <c r="C2" s="2"/>
      <c r="D2" s="3"/>
    </row>
    <row r="3" spans="1:4" x14ac:dyDescent="0.55000000000000004">
      <c r="A3" s="19"/>
      <c r="B3" s="4" t="s">
        <v>0</v>
      </c>
      <c r="C3" s="5"/>
      <c r="D3" s="21" t="s">
        <v>1</v>
      </c>
    </row>
    <row r="4" spans="1:4" x14ac:dyDescent="0.55000000000000004">
      <c r="A4" s="20"/>
      <c r="B4" s="6" t="s">
        <v>2</v>
      </c>
      <c r="C4" s="6" t="s">
        <v>20</v>
      </c>
      <c r="D4" s="22"/>
    </row>
    <row r="5" spans="1:4" x14ac:dyDescent="0.55000000000000004">
      <c r="A5" s="7" t="s">
        <v>3</v>
      </c>
      <c r="B5" s="8">
        <v>50499</v>
      </c>
      <c r="C5" s="8">
        <v>26340</v>
      </c>
      <c r="D5" s="9">
        <v>1</v>
      </c>
    </row>
    <row r="6" spans="1:4" x14ac:dyDescent="0.55000000000000004">
      <c r="A6" s="7" t="s">
        <v>4</v>
      </c>
      <c r="B6" s="8">
        <v>15073</v>
      </c>
      <c r="C6" s="8">
        <v>24742</v>
      </c>
      <c r="D6" s="9">
        <v>0.31775902121273947</v>
      </c>
    </row>
    <row r="7" spans="1:4" x14ac:dyDescent="0.55000000000000004">
      <c r="A7" s="7" t="s">
        <v>15</v>
      </c>
      <c r="B7" s="8">
        <v>50140</v>
      </c>
      <c r="C7" s="8">
        <v>26893</v>
      </c>
      <c r="D7" s="9">
        <v>0.97247415978730456</v>
      </c>
    </row>
    <row r="8" spans="1:4" ht="27.6" x14ac:dyDescent="0.55000000000000004">
      <c r="A8" s="7" t="s">
        <v>5</v>
      </c>
      <c r="B8" s="8">
        <v>49025</v>
      </c>
      <c r="C8" s="8">
        <v>26446</v>
      </c>
      <c r="D8" s="9">
        <v>0.96692012879577971</v>
      </c>
    </row>
    <row r="9" spans="1:4" ht="27.6" x14ac:dyDescent="0.55000000000000004">
      <c r="A9" s="7" t="s">
        <v>6</v>
      </c>
      <c r="B9" s="8">
        <v>49592</v>
      </c>
      <c r="C9" s="8">
        <v>26572</v>
      </c>
      <c r="D9" s="9">
        <v>0.97346506850343495</v>
      </c>
    </row>
    <row r="10" spans="1:4" x14ac:dyDescent="0.55000000000000004">
      <c r="A10" s="10" t="s">
        <v>16</v>
      </c>
      <c r="B10" s="8">
        <v>15649</v>
      </c>
      <c r="C10" s="8">
        <v>26254</v>
      </c>
      <c r="D10" s="9">
        <v>0.31090241972152272</v>
      </c>
    </row>
    <row r="11" spans="1:4" ht="14.7" thickBot="1" x14ac:dyDescent="0.6">
      <c r="A11" s="17" t="s">
        <v>17</v>
      </c>
      <c r="B11" s="11">
        <v>50906</v>
      </c>
      <c r="C11" s="11">
        <v>26447</v>
      </c>
      <c r="D11" s="12">
        <v>1.0039811304199702</v>
      </c>
    </row>
    <row r="12" spans="1:4" ht="14.7" thickBot="1" x14ac:dyDescent="0.6">
      <c r="A12" s="13"/>
      <c r="B12" s="13"/>
      <c r="C12" s="13"/>
      <c r="D12" s="13"/>
    </row>
    <row r="13" spans="1:4" x14ac:dyDescent="0.55000000000000004">
      <c r="A13" s="18" t="s">
        <v>13</v>
      </c>
      <c r="B13" s="1"/>
      <c r="C13" s="2"/>
      <c r="D13" s="3"/>
    </row>
    <row r="14" spans="1:4" x14ac:dyDescent="0.55000000000000004">
      <c r="A14" s="19"/>
      <c r="B14" s="4" t="s">
        <v>0</v>
      </c>
      <c r="C14" s="5"/>
      <c r="D14" s="21" t="s">
        <v>1</v>
      </c>
    </row>
    <row r="15" spans="1:4" x14ac:dyDescent="0.55000000000000004">
      <c r="A15" s="20"/>
      <c r="B15" s="6" t="s">
        <v>2</v>
      </c>
      <c r="C15" s="6" t="s">
        <v>21</v>
      </c>
      <c r="D15" s="22"/>
    </row>
    <row r="16" spans="1:4" x14ac:dyDescent="0.55000000000000004">
      <c r="A16" s="7" t="s">
        <v>3</v>
      </c>
      <c r="B16" s="8">
        <v>60074</v>
      </c>
      <c r="C16" s="8">
        <v>29878</v>
      </c>
      <c r="D16" s="9">
        <v>1</v>
      </c>
    </row>
    <row r="17" spans="1:4" x14ac:dyDescent="0.55000000000000004">
      <c r="A17" s="7" t="s">
        <v>4</v>
      </c>
      <c r="B17" s="8">
        <v>18521</v>
      </c>
      <c r="C17" s="8">
        <v>29707</v>
      </c>
      <c r="D17" s="9">
        <v>0.31007775299547274</v>
      </c>
    </row>
    <row r="18" spans="1:4" x14ac:dyDescent="0.55000000000000004">
      <c r="A18" s="7" t="s">
        <v>15</v>
      </c>
      <c r="B18" s="8">
        <v>59866</v>
      </c>
      <c r="C18" s="8">
        <v>30567</v>
      </c>
      <c r="D18" s="9">
        <v>0.9740749998699274</v>
      </c>
    </row>
    <row r="19" spans="1:4" x14ac:dyDescent="0.55000000000000004">
      <c r="A19" s="7" t="s">
        <v>5</v>
      </c>
      <c r="B19" s="8">
        <v>58176</v>
      </c>
      <c r="C19" s="8">
        <v>29989</v>
      </c>
      <c r="D19" s="9">
        <v>0.96482121792472719</v>
      </c>
    </row>
    <row r="20" spans="1:4" x14ac:dyDescent="0.55000000000000004">
      <c r="A20" s="7" t="s">
        <v>6</v>
      </c>
      <c r="B20" s="8">
        <v>60668</v>
      </c>
      <c r="C20" s="8">
        <v>30765</v>
      </c>
      <c r="D20" s="9">
        <v>0.98077126081581578</v>
      </c>
    </row>
    <row r="21" spans="1:4" x14ac:dyDescent="0.55000000000000004">
      <c r="A21" s="10" t="s">
        <v>16</v>
      </c>
      <c r="B21" s="8">
        <v>18449</v>
      </c>
      <c r="C21" s="8">
        <v>29400</v>
      </c>
      <c r="D21" s="9">
        <v>0.31209763174171357</v>
      </c>
    </row>
    <row r="22" spans="1:4" ht="14.7" thickBot="1" x14ac:dyDescent="0.6">
      <c r="A22" s="17" t="s">
        <v>17</v>
      </c>
      <c r="B22" s="14">
        <v>59101</v>
      </c>
      <c r="C22" s="14">
        <v>30616</v>
      </c>
      <c r="D22" s="12">
        <v>0.96008868806600944</v>
      </c>
    </row>
    <row r="23" spans="1:4" ht="14.7" thickBot="1" x14ac:dyDescent="0.6"/>
    <row r="24" spans="1:4" x14ac:dyDescent="0.55000000000000004">
      <c r="A24" s="18" t="s">
        <v>18</v>
      </c>
      <c r="B24" s="1"/>
      <c r="C24" s="2"/>
      <c r="D24" s="3"/>
    </row>
    <row r="25" spans="1:4" x14ac:dyDescent="0.55000000000000004">
      <c r="A25" s="19"/>
      <c r="B25" s="4" t="s">
        <v>0</v>
      </c>
      <c r="C25" s="5"/>
      <c r="D25" s="21" t="s">
        <v>1</v>
      </c>
    </row>
    <row r="26" spans="1:4" x14ac:dyDescent="0.55000000000000004">
      <c r="A26" s="20"/>
      <c r="B26" s="6" t="s">
        <v>2</v>
      </c>
      <c r="C26" s="6" t="s">
        <v>21</v>
      </c>
      <c r="D26" s="22"/>
    </row>
    <row r="27" spans="1:4" x14ac:dyDescent="0.55000000000000004">
      <c r="A27" s="7" t="s">
        <v>3</v>
      </c>
      <c r="B27" s="8">
        <v>80023</v>
      </c>
      <c r="C27" s="8">
        <v>39990</v>
      </c>
      <c r="D27" s="9">
        <v>1</v>
      </c>
    </row>
    <row r="28" spans="1:4" x14ac:dyDescent="0.55000000000000004">
      <c r="A28" s="7" t="s">
        <v>4</v>
      </c>
      <c r="B28" s="8">
        <v>24154</v>
      </c>
      <c r="C28" s="8">
        <v>39354</v>
      </c>
      <c r="D28" s="9">
        <v>0.30671622905517887</v>
      </c>
    </row>
    <row r="29" spans="1:4" x14ac:dyDescent="0.55000000000000004">
      <c r="A29" s="7" t="s">
        <v>15</v>
      </c>
      <c r="B29" s="8">
        <v>79745</v>
      </c>
      <c r="C29" s="8">
        <v>40678</v>
      </c>
      <c r="D29" s="9">
        <v>0.97967143642820032</v>
      </c>
    </row>
    <row r="30" spans="1:4" x14ac:dyDescent="0.55000000000000004">
      <c r="A30" s="7" t="s">
        <v>5</v>
      </c>
      <c r="B30" s="8">
        <v>78456</v>
      </c>
      <c r="C30" s="8">
        <v>39569</v>
      </c>
      <c r="D30" s="9">
        <v>0.99084942784021757</v>
      </c>
    </row>
    <row r="31" spans="1:4" x14ac:dyDescent="0.55000000000000004">
      <c r="A31" s="7" t="s">
        <v>6</v>
      </c>
      <c r="B31" s="8">
        <v>80605</v>
      </c>
      <c r="C31" s="8">
        <v>40355</v>
      </c>
      <c r="D31" s="9">
        <v>0.99816239951569008</v>
      </c>
    </row>
    <row r="32" spans="1:4" x14ac:dyDescent="0.55000000000000004">
      <c r="A32" s="10" t="s">
        <v>16</v>
      </c>
      <c r="B32" s="8">
        <v>25645</v>
      </c>
      <c r="C32" s="8">
        <v>39634</v>
      </c>
      <c r="D32" s="9">
        <v>0.32334888951802598</v>
      </c>
    </row>
    <row r="33" spans="1:4" ht="14.7" thickBot="1" x14ac:dyDescent="0.6">
      <c r="A33" s="17" t="s">
        <v>17</v>
      </c>
      <c r="B33" s="14">
        <v>79567</v>
      </c>
      <c r="C33" s="14">
        <v>40345</v>
      </c>
      <c r="D33" s="12">
        <v>0.98555267108134847</v>
      </c>
    </row>
  </sheetData>
  <mergeCells count="7">
    <mergeCell ref="A24:A26"/>
    <mergeCell ref="D25:D26"/>
    <mergeCell ref="A1:D1"/>
    <mergeCell ref="A2:A4"/>
    <mergeCell ref="D3:D4"/>
    <mergeCell ref="A13:A15"/>
    <mergeCell ref="D14:D15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4"/>
  <sheetViews>
    <sheetView tabSelected="1" workbookViewId="0">
      <selection sqref="A1:J1"/>
    </sheetView>
  </sheetViews>
  <sheetFormatPr defaultRowHeight="14.4" x14ac:dyDescent="0.55000000000000004"/>
  <cols>
    <col min="6" max="6" width="13.20703125" customWidth="1"/>
    <col min="7" max="7" width="13.578125" customWidth="1"/>
    <col min="8" max="8" width="11.3125" customWidth="1"/>
    <col min="9" max="9" width="12.26171875" customWidth="1"/>
    <col min="10" max="10" width="12" customWidth="1"/>
  </cols>
  <sheetData>
    <row r="1" spans="1:10" x14ac:dyDescent="0.55000000000000004">
      <c r="A1" s="31" t="s">
        <v>22</v>
      </c>
      <c r="B1" s="32"/>
      <c r="C1" s="32"/>
      <c r="D1" s="32"/>
      <c r="E1" s="32"/>
      <c r="F1" s="32"/>
      <c r="G1" s="32"/>
      <c r="H1" s="32"/>
      <c r="I1" s="32"/>
      <c r="J1" s="32"/>
    </row>
    <row r="2" spans="1:10" x14ac:dyDescent="0.55000000000000004">
      <c r="A2" s="27" t="s">
        <v>12</v>
      </c>
      <c r="B2" s="29" t="s">
        <v>7</v>
      </c>
      <c r="C2" s="29"/>
      <c r="D2" s="29" t="s">
        <v>8</v>
      </c>
      <c r="E2" s="29"/>
      <c r="F2" s="29"/>
      <c r="G2" s="29"/>
      <c r="H2" s="29"/>
      <c r="I2" s="29"/>
      <c r="J2" s="29"/>
    </row>
    <row r="3" spans="1:10" x14ac:dyDescent="0.55000000000000004">
      <c r="A3" s="28"/>
      <c r="B3" s="15" t="s">
        <v>9</v>
      </c>
      <c r="C3" s="15" t="s">
        <v>4</v>
      </c>
      <c r="D3" s="15" t="s">
        <v>9</v>
      </c>
      <c r="E3" s="15" t="s">
        <v>4</v>
      </c>
      <c r="F3" s="15" t="s">
        <v>14</v>
      </c>
      <c r="G3" s="15" t="s">
        <v>5</v>
      </c>
      <c r="H3" s="15" t="s">
        <v>6</v>
      </c>
      <c r="I3" s="15" t="s">
        <v>16</v>
      </c>
      <c r="J3" s="15" t="s">
        <v>17</v>
      </c>
    </row>
    <row r="4" spans="1:10" x14ac:dyDescent="0.55000000000000004">
      <c r="A4" s="23" t="s">
        <v>10</v>
      </c>
      <c r="B4" s="15">
        <v>29731</v>
      </c>
      <c r="C4" s="15">
        <v>42310</v>
      </c>
      <c r="D4" s="15">
        <v>14585</v>
      </c>
      <c r="E4" s="15">
        <v>41896</v>
      </c>
      <c r="F4" s="15">
        <v>13692</v>
      </c>
      <c r="G4" s="15">
        <v>14523</v>
      </c>
      <c r="H4" s="15">
        <v>15595</v>
      </c>
      <c r="I4" s="15">
        <v>44433</v>
      </c>
      <c r="J4" s="15">
        <v>14695</v>
      </c>
    </row>
    <row r="5" spans="1:10" x14ac:dyDescent="0.55000000000000004">
      <c r="A5" s="24"/>
      <c r="B5" s="15">
        <v>30444</v>
      </c>
      <c r="C5" s="15">
        <v>46959</v>
      </c>
      <c r="D5" s="15">
        <v>15242</v>
      </c>
      <c r="E5" s="15">
        <v>46447</v>
      </c>
      <c r="F5" s="15">
        <v>17675</v>
      </c>
      <c r="G5" s="15">
        <v>16584</v>
      </c>
      <c r="H5" s="15">
        <v>16706</v>
      </c>
      <c r="I5" s="15">
        <v>49152</v>
      </c>
      <c r="J5" s="15">
        <v>16695</v>
      </c>
    </row>
    <row r="6" spans="1:10" x14ac:dyDescent="0.55000000000000004">
      <c r="A6" s="25" t="s">
        <v>11</v>
      </c>
      <c r="B6" s="15">
        <f>B4/$B$4</f>
        <v>1</v>
      </c>
      <c r="C6" s="15">
        <v>1.4230937405401769</v>
      </c>
      <c r="D6" s="15">
        <v>0.49056540311459418</v>
      </c>
      <c r="E6" s="15">
        <v>1.409168880965995</v>
      </c>
      <c r="F6" s="15">
        <v>0.46052941374323098</v>
      </c>
      <c r="G6" s="15">
        <v>0.4884800376711177</v>
      </c>
      <c r="H6" s="15">
        <v>0.52453667888735667</v>
      </c>
      <c r="I6" s="15">
        <v>1.4945006895159934</v>
      </c>
      <c r="J6" s="15">
        <v>0.49426524503043962</v>
      </c>
    </row>
    <row r="7" spans="1:10" x14ac:dyDescent="0.55000000000000004">
      <c r="A7" s="26"/>
      <c r="B7" s="15">
        <v>1</v>
      </c>
      <c r="C7" s="15">
        <v>1.5424714229404808</v>
      </c>
      <c r="D7" s="15">
        <v>0.50065694389699122</v>
      </c>
      <c r="E7" s="15">
        <v>1.5256536591775063</v>
      </c>
      <c r="F7" s="15">
        <v>0.58057416896597036</v>
      </c>
      <c r="G7" s="15">
        <v>0.54473787938510054</v>
      </c>
      <c r="H7" s="15">
        <v>0.54874523715674683</v>
      </c>
      <c r="I7" s="15">
        <v>1.6145053212455656</v>
      </c>
      <c r="J7" s="15">
        <v>0.54838391801340169</v>
      </c>
    </row>
    <row r="8" spans="1:10" x14ac:dyDescent="0.55000000000000004">
      <c r="B8" s="16"/>
      <c r="C8" s="16"/>
      <c r="D8" s="16"/>
      <c r="E8" s="16"/>
      <c r="F8" s="16"/>
      <c r="G8" s="16"/>
      <c r="H8" s="16"/>
      <c r="I8" s="16"/>
      <c r="J8" s="16"/>
    </row>
    <row r="9" spans="1:10" x14ac:dyDescent="0.55000000000000004">
      <c r="A9" s="27" t="s">
        <v>13</v>
      </c>
      <c r="B9" s="29" t="s">
        <v>7</v>
      </c>
      <c r="C9" s="29"/>
      <c r="D9" s="29" t="s">
        <v>8</v>
      </c>
      <c r="E9" s="29"/>
      <c r="F9" s="29"/>
      <c r="G9" s="29"/>
      <c r="H9" s="29"/>
      <c r="I9" s="29"/>
      <c r="J9" s="29"/>
    </row>
    <row r="10" spans="1:10" x14ac:dyDescent="0.55000000000000004">
      <c r="A10" s="28"/>
      <c r="B10" s="15" t="s">
        <v>9</v>
      </c>
      <c r="C10" s="15" t="s">
        <v>4</v>
      </c>
      <c r="D10" s="15" t="s">
        <v>9</v>
      </c>
      <c r="E10" s="15" t="s">
        <v>4</v>
      </c>
      <c r="F10" s="15" t="s">
        <v>15</v>
      </c>
      <c r="G10" s="15" t="s">
        <v>5</v>
      </c>
      <c r="H10" s="15" t="s">
        <v>6</v>
      </c>
      <c r="I10" s="15" t="s">
        <v>16</v>
      </c>
      <c r="J10" s="15" t="s">
        <v>17</v>
      </c>
    </row>
    <row r="11" spans="1:10" x14ac:dyDescent="0.55000000000000004">
      <c r="A11" s="23" t="s">
        <v>10</v>
      </c>
      <c r="B11" s="15">
        <v>32410</v>
      </c>
      <c r="C11" s="15">
        <v>47964</v>
      </c>
      <c r="D11" s="15">
        <v>16475</v>
      </c>
      <c r="E11" s="15">
        <v>49146.5</v>
      </c>
      <c r="F11" s="15">
        <v>16975</v>
      </c>
      <c r="G11" s="15">
        <v>15676</v>
      </c>
      <c r="H11" s="15">
        <v>18710.5</v>
      </c>
      <c r="I11" s="15">
        <v>46191.5</v>
      </c>
      <c r="J11" s="15">
        <v>16182.5</v>
      </c>
    </row>
    <row r="12" spans="1:10" x14ac:dyDescent="0.55000000000000004">
      <c r="A12" s="24"/>
      <c r="B12" s="15">
        <v>32621.5</v>
      </c>
      <c r="C12" s="15">
        <v>49770.5</v>
      </c>
      <c r="D12" s="15">
        <v>17009</v>
      </c>
      <c r="E12" s="15">
        <v>45388</v>
      </c>
      <c r="F12" s="15">
        <v>15549</v>
      </c>
      <c r="G12" s="15">
        <v>17054.5</v>
      </c>
      <c r="H12" s="15">
        <v>15378</v>
      </c>
      <c r="I12" s="15">
        <v>49522.5</v>
      </c>
      <c r="J12" s="15">
        <v>18049</v>
      </c>
    </row>
    <row r="13" spans="1:10" x14ac:dyDescent="0.55000000000000004">
      <c r="A13" s="25" t="s">
        <v>11</v>
      </c>
      <c r="B13" s="15">
        <v>1</v>
      </c>
      <c r="C13" s="15">
        <v>1.4799136069114471</v>
      </c>
      <c r="D13" s="15">
        <v>0.50833076211045969</v>
      </c>
      <c r="E13" s="15">
        <v>1.5163992594878124</v>
      </c>
      <c r="F13" s="15">
        <v>0.52375809935205186</v>
      </c>
      <c r="G13" s="15">
        <v>0.48367787719839556</v>
      </c>
      <c r="H13" s="15">
        <v>0.57730638691761804</v>
      </c>
      <c r="I13" s="15">
        <v>1.4252236963900031</v>
      </c>
      <c r="J13" s="15">
        <v>0.49930576982412833</v>
      </c>
    </row>
    <row r="14" spans="1:10" x14ac:dyDescent="0.55000000000000004">
      <c r="A14" s="26"/>
      <c r="B14" s="15">
        <v>1.0065257636531935</v>
      </c>
      <c r="C14" s="15">
        <v>1.5356525763653193</v>
      </c>
      <c r="D14" s="15">
        <v>0.5248071582844801</v>
      </c>
      <c r="E14" s="15">
        <v>1.4004319654427646</v>
      </c>
      <c r="F14" s="15">
        <v>0.47975933353903116</v>
      </c>
      <c r="G14" s="15">
        <v>0.52621104597346502</v>
      </c>
      <c r="H14" s="15">
        <v>0.47448318420240665</v>
      </c>
      <c r="I14" s="15">
        <v>1.5280006170934897</v>
      </c>
      <c r="J14" s="15">
        <v>0.55689601974699166</v>
      </c>
    </row>
  </sheetData>
  <mergeCells count="11">
    <mergeCell ref="A1:J1"/>
    <mergeCell ref="A11:A12"/>
    <mergeCell ref="A13:A14"/>
    <mergeCell ref="A2:A3"/>
    <mergeCell ref="B2:C2"/>
    <mergeCell ref="D2:J2"/>
    <mergeCell ref="A4:A5"/>
    <mergeCell ref="A6:A7"/>
    <mergeCell ref="A9:A10"/>
    <mergeCell ref="B9:C9"/>
    <mergeCell ref="D9:J9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 x14ac:dyDescent="0.55000000000000004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3</vt:i4>
      </vt:variant>
    </vt:vector>
  </HeadingPairs>
  <TitlesOfParts>
    <vt:vector size="3" baseType="lpstr">
      <vt:lpstr>Fig S3A</vt:lpstr>
      <vt:lpstr>Fig S3B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26-04-12T13:46:11Z</dcterms:created>
  <dcterms:modified xsi:type="dcterms:W3CDTF">2026-04-13T03:26:4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NSCPROP_SA">
    <vt:lpwstr>D:\20260409 JBC all uncropped\Fig S4\통합 문서5.xlsx</vt:lpwstr>
  </property>
</Properties>
</file>